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480" yWindow="60" windowWidth="18195" windowHeight="8505"/>
  </bookViews>
  <sheets>
    <sheet name="Sheet1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M20" i="1" l="1"/>
  <c r="M21" i="1"/>
  <c r="M22" i="1"/>
  <c r="M19" i="1"/>
  <c r="M18" i="1"/>
  <c r="M14" i="1"/>
  <c r="M13" i="1"/>
  <c r="M12" i="1"/>
  <c r="M11" i="1"/>
  <c r="M10" i="1"/>
  <c r="M9" i="1"/>
  <c r="M8" i="1"/>
  <c r="M7" i="1"/>
  <c r="M6" i="1"/>
  <c r="U21" i="1"/>
  <c r="U22" i="1"/>
  <c r="U20" i="1"/>
  <c r="U19" i="1"/>
  <c r="U18" i="1"/>
  <c r="U13" i="1"/>
  <c r="U14" i="1"/>
  <c r="U12" i="1"/>
  <c r="U11" i="1"/>
  <c r="U10" i="1"/>
  <c r="U9" i="1"/>
  <c r="U8" i="1"/>
  <c r="U7" i="1"/>
  <c r="U6" i="1"/>
  <c r="E14" i="1"/>
  <c r="E20" i="1"/>
  <c r="E21" i="1"/>
  <c r="E22" i="1"/>
  <c r="E19" i="1"/>
  <c r="E18" i="1"/>
  <c r="E10" i="1"/>
  <c r="E13" i="1"/>
  <c r="E12" i="1"/>
  <c r="E11" i="1"/>
  <c r="E9" i="1"/>
  <c r="E8" i="1"/>
  <c r="E7" i="1"/>
  <c r="E6" i="1"/>
</calcChain>
</file>

<file path=xl/sharedStrings.xml><?xml version="1.0" encoding="utf-8"?>
<sst xmlns="http://schemas.openxmlformats.org/spreadsheetml/2006/main" count="31" uniqueCount="13">
  <si>
    <t>Mean Shear Rate</t>
  </si>
  <si>
    <t>Mean Shear Stress</t>
  </si>
  <si>
    <t>Mean Viscosity</t>
  </si>
  <si>
    <t>Shear Stress</t>
  </si>
  <si>
    <t>Viscosity</t>
  </si>
  <si>
    <t xml:space="preserve">Shear Stress </t>
  </si>
  <si>
    <t xml:space="preserve">Viscosity </t>
  </si>
  <si>
    <t xml:space="preserve"> Shear Rate</t>
  </si>
  <si>
    <t>Shear Rate</t>
  </si>
  <si>
    <r>
      <t>Sample Name: TSLnps at 28</t>
    </r>
    <r>
      <rPr>
        <b/>
        <vertAlign val="superscript"/>
        <sz val="14"/>
        <color rgb="FF00B050"/>
        <rFont val="Arial"/>
        <family val="2"/>
      </rPr>
      <t>o</t>
    </r>
    <r>
      <rPr>
        <b/>
        <sz val="14"/>
        <color rgb="FF00B050"/>
        <rFont val="Arial"/>
        <family val="2"/>
      </rPr>
      <t>C</t>
    </r>
  </si>
  <si>
    <r>
      <t>Sample Name: TSLnps at 42</t>
    </r>
    <r>
      <rPr>
        <b/>
        <vertAlign val="superscript"/>
        <sz val="14"/>
        <color rgb="FF00B050"/>
        <rFont val="Arial"/>
        <family val="2"/>
      </rPr>
      <t>o</t>
    </r>
    <r>
      <rPr>
        <b/>
        <sz val="14"/>
        <color rgb="FF00B050"/>
        <rFont val="Arial"/>
        <family val="2"/>
      </rPr>
      <t>C</t>
    </r>
  </si>
  <si>
    <r>
      <t>Sample Name: TSLnps at 37</t>
    </r>
    <r>
      <rPr>
        <b/>
        <vertAlign val="superscript"/>
        <sz val="14"/>
        <color rgb="FF00B050"/>
        <rFont val="Arial"/>
        <family val="2"/>
      </rPr>
      <t>o</t>
    </r>
    <r>
      <rPr>
        <b/>
        <sz val="14"/>
        <color rgb="FF00B050"/>
        <rFont val="Arial"/>
        <family val="2"/>
      </rPr>
      <t>C</t>
    </r>
  </si>
  <si>
    <r>
      <t>S4 Table. Rheological parameters of TSLnps at 28</t>
    </r>
    <r>
      <rPr>
        <b/>
        <vertAlign val="superscript"/>
        <sz val="14"/>
        <rFont val="Arial"/>
        <family val="2"/>
      </rPr>
      <t>o</t>
    </r>
    <r>
      <rPr>
        <b/>
        <sz val="14"/>
        <rFont val="Arial"/>
        <family val="2"/>
      </rPr>
      <t>C, 37</t>
    </r>
    <r>
      <rPr>
        <b/>
        <vertAlign val="superscript"/>
        <sz val="14"/>
        <rFont val="Arial"/>
        <family val="2"/>
      </rPr>
      <t>o</t>
    </r>
    <r>
      <rPr>
        <b/>
        <sz val="14"/>
        <rFont val="Arial"/>
        <family val="2"/>
      </rPr>
      <t>C and 42</t>
    </r>
    <r>
      <rPr>
        <b/>
        <vertAlign val="superscript"/>
        <sz val="14"/>
        <rFont val="Arial"/>
        <family val="2"/>
      </rPr>
      <t>o</t>
    </r>
    <r>
      <rPr>
        <b/>
        <sz val="14"/>
        <rFont val="Arial"/>
        <family val="2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rgb="FF00B050"/>
      <name val="Arial"/>
      <family val="2"/>
    </font>
    <font>
      <b/>
      <vertAlign val="superscript"/>
      <sz val="14"/>
      <color rgb="FF00B050"/>
      <name val="Arial"/>
      <family val="2"/>
    </font>
    <font>
      <b/>
      <sz val="14"/>
      <name val="Arial"/>
      <family val="2"/>
    </font>
    <font>
      <b/>
      <vertAlign val="superscript"/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wrapText="1"/>
    </xf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zoomScale="95" zoomScaleNormal="95" workbookViewId="0">
      <selection activeCell="M39" sqref="M39"/>
    </sheetView>
  </sheetViews>
  <sheetFormatPr defaultRowHeight="15" x14ac:dyDescent="0.2"/>
  <cols>
    <col min="1" max="1" width="16" style="1" customWidth="1"/>
    <col min="2" max="3" width="15" style="1" customWidth="1"/>
    <col min="4" max="4" width="13.42578125" style="1" customWidth="1"/>
    <col min="5" max="5" width="20.5703125" style="1" customWidth="1"/>
    <col min="6" max="6" width="12.85546875" style="1" customWidth="1"/>
    <col min="7" max="8" width="9.140625" style="1"/>
    <col min="9" max="11" width="14.85546875" style="1" customWidth="1"/>
    <col min="12" max="12" width="21.7109375" style="1" customWidth="1"/>
    <col min="13" max="13" width="17.7109375" style="1" customWidth="1"/>
    <col min="14" max="14" width="13.42578125" style="1" customWidth="1"/>
    <col min="15" max="16" width="9.140625" style="1"/>
    <col min="17" max="20" width="12.140625" style="1" customWidth="1"/>
    <col min="21" max="21" width="18.42578125" style="1" customWidth="1"/>
    <col min="22" max="22" width="13" style="1" customWidth="1"/>
    <col min="23" max="16384" width="9.140625" style="1"/>
  </cols>
  <sheetData>
    <row r="1" spans="1:22" s="3" customFormat="1" ht="21" x14ac:dyDescent="0.25">
      <c r="A1" s="4" t="s">
        <v>12</v>
      </c>
      <c r="B1" s="4"/>
      <c r="C1" s="4"/>
      <c r="D1" s="4"/>
      <c r="E1" s="4"/>
      <c r="F1" s="4"/>
    </row>
    <row r="2" spans="1:22" s="3" customFormat="1" ht="18" x14ac:dyDescent="0.25"/>
    <row r="4" spans="1:22" ht="21" x14ac:dyDescent="0.25">
      <c r="A4" s="3" t="s">
        <v>9</v>
      </c>
      <c r="B4" s="3"/>
      <c r="C4" s="3"/>
      <c r="D4" s="3"/>
      <c r="E4" s="3"/>
      <c r="F4" s="3"/>
      <c r="G4" s="3"/>
      <c r="H4" s="3"/>
      <c r="I4" s="3" t="s">
        <v>11</v>
      </c>
      <c r="J4" s="3"/>
      <c r="K4" s="3"/>
      <c r="L4" s="3"/>
      <c r="M4" s="3"/>
      <c r="N4" s="3"/>
      <c r="O4" s="3"/>
      <c r="P4" s="3"/>
      <c r="Q4" s="3" t="s">
        <v>10</v>
      </c>
      <c r="R4" s="3"/>
      <c r="S4" s="3"/>
      <c r="T4" s="3"/>
      <c r="U4" s="3"/>
      <c r="V4" s="3"/>
    </row>
    <row r="5" spans="1:22" ht="18" x14ac:dyDescent="0.25">
      <c r="A5" s="3" t="s">
        <v>0</v>
      </c>
      <c r="B5" s="3" t="s">
        <v>3</v>
      </c>
      <c r="C5" s="3" t="s">
        <v>3</v>
      </c>
      <c r="D5" s="3" t="s">
        <v>3</v>
      </c>
      <c r="E5" s="3" t="s">
        <v>1</v>
      </c>
      <c r="F5" s="3"/>
      <c r="G5" s="3"/>
      <c r="H5" s="3"/>
      <c r="I5" s="3" t="s">
        <v>7</v>
      </c>
      <c r="J5" s="3"/>
      <c r="K5" s="3"/>
      <c r="L5" s="3"/>
      <c r="M5" s="3" t="s">
        <v>1</v>
      </c>
      <c r="N5" s="3"/>
      <c r="O5" s="3"/>
      <c r="P5" s="3"/>
      <c r="Q5" s="3" t="s">
        <v>7</v>
      </c>
      <c r="R5" s="3" t="s">
        <v>5</v>
      </c>
      <c r="S5" s="3" t="s">
        <v>3</v>
      </c>
      <c r="T5" s="3" t="s">
        <v>3</v>
      </c>
      <c r="U5" s="3" t="s">
        <v>1</v>
      </c>
      <c r="V5" s="3"/>
    </row>
    <row r="6" spans="1:22" x14ac:dyDescent="0.2">
      <c r="A6" s="1">
        <v>100</v>
      </c>
      <c r="B6" s="1">
        <v>218.45</v>
      </c>
      <c r="C6" s="1">
        <v>218.25</v>
      </c>
      <c r="D6" s="1">
        <v>218.1</v>
      </c>
      <c r="E6" s="1">
        <f t="shared" ref="E6:E14" si="0">AVERAGE(B6:D6)</f>
        <v>218.26666666666665</v>
      </c>
      <c r="I6" s="1">
        <v>100</v>
      </c>
      <c r="J6" s="1">
        <v>210.34</v>
      </c>
      <c r="K6" s="2">
        <v>212.53</v>
      </c>
      <c r="L6" s="1">
        <v>214.83</v>
      </c>
      <c r="M6" s="1">
        <f t="shared" ref="M6:M14" si="1">AVERAGE(J6:L6)</f>
        <v>212.56666666666669</v>
      </c>
      <c r="Q6" s="1">
        <v>100</v>
      </c>
      <c r="R6" s="2">
        <v>212.05</v>
      </c>
      <c r="S6" s="1">
        <v>212.09</v>
      </c>
      <c r="T6" s="1">
        <v>212.15</v>
      </c>
      <c r="U6" s="1">
        <f t="shared" ref="U6:U12" si="2">AVERAGE(R6:T6)</f>
        <v>212.09666666666666</v>
      </c>
    </row>
    <row r="7" spans="1:22" x14ac:dyDescent="0.2">
      <c r="A7" s="1">
        <v>63.09</v>
      </c>
      <c r="B7" s="1">
        <v>136.11000000000001</v>
      </c>
      <c r="C7" s="1">
        <v>135.97999999999999</v>
      </c>
      <c r="D7" s="1">
        <v>136.56</v>
      </c>
      <c r="E7" s="1">
        <f t="shared" si="0"/>
        <v>136.21666666666667</v>
      </c>
      <c r="I7" s="1">
        <v>63.09</v>
      </c>
      <c r="J7" s="1">
        <v>131.54</v>
      </c>
      <c r="K7" s="2">
        <v>131.83000000000001</v>
      </c>
      <c r="L7" s="1">
        <v>132.33000000000001</v>
      </c>
      <c r="M7" s="1">
        <f t="shared" si="1"/>
        <v>131.9</v>
      </c>
      <c r="Q7" s="1">
        <v>63.09</v>
      </c>
      <c r="R7" s="2">
        <v>132.04</v>
      </c>
      <c r="S7" s="1">
        <v>131.75</v>
      </c>
      <c r="T7" s="1">
        <v>131.54</v>
      </c>
      <c r="U7" s="1">
        <f t="shared" si="2"/>
        <v>131.77666666666664</v>
      </c>
    </row>
    <row r="8" spans="1:22" x14ac:dyDescent="0.2">
      <c r="A8" s="1">
        <v>39.81</v>
      </c>
      <c r="B8" s="1">
        <v>84.13</v>
      </c>
      <c r="C8" s="1">
        <v>84.13</v>
      </c>
      <c r="D8" s="1">
        <v>83.63</v>
      </c>
      <c r="E8" s="1">
        <f t="shared" si="0"/>
        <v>83.963333333333324</v>
      </c>
      <c r="I8" s="1">
        <v>39.81</v>
      </c>
      <c r="J8" s="1">
        <v>80.94</v>
      </c>
      <c r="K8" s="2">
        <v>81.900000000000006</v>
      </c>
      <c r="L8" s="1">
        <v>82.11</v>
      </c>
      <c r="M8" s="1">
        <f t="shared" si="1"/>
        <v>81.649999999999991</v>
      </c>
      <c r="Q8" s="1">
        <v>39.81</v>
      </c>
      <c r="R8" s="2">
        <v>82.25</v>
      </c>
      <c r="S8" s="1">
        <v>82.16</v>
      </c>
      <c r="T8" s="1">
        <v>82.36</v>
      </c>
      <c r="U8" s="1">
        <f t="shared" si="2"/>
        <v>82.256666666666661</v>
      </c>
    </row>
    <row r="9" spans="1:22" x14ac:dyDescent="0.2">
      <c r="A9" s="1">
        <v>25.12</v>
      </c>
      <c r="B9" s="1">
        <v>52.28</v>
      </c>
      <c r="C9" s="1">
        <v>52.67</v>
      </c>
      <c r="D9" s="1">
        <v>52.01</v>
      </c>
      <c r="E9" s="1">
        <f t="shared" si="0"/>
        <v>52.32</v>
      </c>
      <c r="I9" s="1">
        <v>25.12</v>
      </c>
      <c r="J9" s="1">
        <v>50.36</v>
      </c>
      <c r="K9" s="2">
        <v>50.88</v>
      </c>
      <c r="L9" s="1">
        <v>49.98</v>
      </c>
      <c r="M9" s="1">
        <f t="shared" si="1"/>
        <v>50.406666666666666</v>
      </c>
      <c r="Q9" s="1">
        <v>25.12</v>
      </c>
      <c r="R9" s="2">
        <v>51.08</v>
      </c>
      <c r="S9" s="1">
        <v>51.26</v>
      </c>
      <c r="T9" s="1">
        <v>51.1</v>
      </c>
      <c r="U9" s="1">
        <f t="shared" si="2"/>
        <v>51.146666666666668</v>
      </c>
    </row>
    <row r="10" spans="1:22" x14ac:dyDescent="0.2">
      <c r="A10" s="1">
        <v>15.85</v>
      </c>
      <c r="B10" s="1">
        <v>32.03</v>
      </c>
      <c r="C10" s="1">
        <v>32.67</v>
      </c>
      <c r="D10" s="1">
        <v>32.729999999999997</v>
      </c>
      <c r="E10" s="1">
        <f t="shared" si="0"/>
        <v>32.476666666666667</v>
      </c>
      <c r="I10" s="1">
        <v>15.85</v>
      </c>
      <c r="J10" s="1">
        <v>31.68</v>
      </c>
      <c r="K10" s="2">
        <v>31.07</v>
      </c>
      <c r="L10" s="1">
        <v>31.27</v>
      </c>
      <c r="M10" s="1">
        <f t="shared" si="1"/>
        <v>31.34</v>
      </c>
      <c r="Q10" s="1">
        <v>15.85</v>
      </c>
      <c r="R10" s="2">
        <v>31.49</v>
      </c>
      <c r="S10" s="1">
        <v>31.39</v>
      </c>
      <c r="T10" s="1">
        <v>31.25</v>
      </c>
      <c r="U10" s="1">
        <f t="shared" si="2"/>
        <v>31.376666666666665</v>
      </c>
    </row>
    <row r="11" spans="1:22" x14ac:dyDescent="0.2">
      <c r="A11" s="1">
        <v>10</v>
      </c>
      <c r="B11" s="1">
        <v>19.649999999999999</v>
      </c>
      <c r="C11" s="1">
        <v>19.649999999999999</v>
      </c>
      <c r="D11" s="1">
        <v>19.649999999999999</v>
      </c>
      <c r="E11" s="1">
        <f t="shared" si="0"/>
        <v>19.649999999999999</v>
      </c>
      <c r="I11" s="1">
        <v>9.99</v>
      </c>
      <c r="J11" s="1">
        <v>18.54</v>
      </c>
      <c r="K11" s="2">
        <v>18.649999999999999</v>
      </c>
      <c r="L11" s="1">
        <v>18.88</v>
      </c>
      <c r="M11" s="1">
        <f t="shared" si="1"/>
        <v>18.689999999999998</v>
      </c>
      <c r="Q11" s="1">
        <v>9.99</v>
      </c>
      <c r="R11" s="2">
        <v>19</v>
      </c>
      <c r="S11" s="1">
        <v>19.13</v>
      </c>
      <c r="T11" s="1">
        <v>19.03</v>
      </c>
      <c r="U11" s="1">
        <f t="shared" si="2"/>
        <v>19.053333333333331</v>
      </c>
    </row>
    <row r="12" spans="1:22" x14ac:dyDescent="0.2">
      <c r="A12" s="1">
        <v>6.31</v>
      </c>
      <c r="B12" s="1">
        <v>11.93</v>
      </c>
      <c r="C12" s="1">
        <v>10.99</v>
      </c>
      <c r="D12" s="1">
        <v>11.63</v>
      </c>
      <c r="E12" s="1">
        <f t="shared" si="0"/>
        <v>11.516666666666667</v>
      </c>
      <c r="I12" s="1">
        <v>6.31</v>
      </c>
      <c r="J12" s="1">
        <v>11.48</v>
      </c>
      <c r="K12" s="2">
        <v>11.42</v>
      </c>
      <c r="L12" s="1">
        <v>11.88</v>
      </c>
      <c r="M12" s="1">
        <f t="shared" si="1"/>
        <v>11.593333333333334</v>
      </c>
      <c r="Q12" s="1">
        <v>6.31</v>
      </c>
      <c r="R12" s="2">
        <v>11.65</v>
      </c>
      <c r="S12" s="1">
        <v>11.34</v>
      </c>
      <c r="T12" s="1">
        <v>11.56</v>
      </c>
      <c r="U12" s="1">
        <f t="shared" si="2"/>
        <v>11.516666666666667</v>
      </c>
    </row>
    <row r="13" spans="1:22" x14ac:dyDescent="0.2">
      <c r="A13" s="1">
        <v>3.98</v>
      </c>
      <c r="B13" s="1">
        <v>7.47</v>
      </c>
      <c r="C13" s="1">
        <v>7.87</v>
      </c>
      <c r="D13" s="1">
        <v>7.17</v>
      </c>
      <c r="E13" s="1">
        <f t="shared" si="0"/>
        <v>7.503333333333333</v>
      </c>
      <c r="I13" s="1">
        <v>3.98</v>
      </c>
      <c r="J13" s="1">
        <v>5.25</v>
      </c>
      <c r="K13" s="2">
        <v>5.14</v>
      </c>
      <c r="L13" s="1">
        <v>5.37</v>
      </c>
      <c r="M13" s="1">
        <f t="shared" si="1"/>
        <v>5.2533333333333339</v>
      </c>
      <c r="Q13" s="1">
        <v>3.98</v>
      </c>
      <c r="R13" s="2">
        <v>5.77</v>
      </c>
      <c r="S13" s="1">
        <v>5.69</v>
      </c>
      <c r="T13" s="1">
        <v>5.64</v>
      </c>
      <c r="U13" s="1">
        <f t="shared" ref="U13:U14" si="3">AVERAGE(R13:T13)</f>
        <v>5.7</v>
      </c>
    </row>
    <row r="14" spans="1:22" s="3" customFormat="1" ht="18" x14ac:dyDescent="0.25">
      <c r="A14" s="1">
        <v>2.5099999999999998</v>
      </c>
      <c r="B14" s="1">
        <v>3.35</v>
      </c>
      <c r="C14" s="1">
        <v>3.37</v>
      </c>
      <c r="D14" s="1">
        <v>3.45</v>
      </c>
      <c r="E14" s="1">
        <f t="shared" si="0"/>
        <v>3.3900000000000006</v>
      </c>
      <c r="F14" s="1"/>
      <c r="G14" s="1"/>
      <c r="H14" s="1"/>
      <c r="I14" s="1">
        <v>2.5099999999999998</v>
      </c>
      <c r="J14" s="1">
        <v>2.74</v>
      </c>
      <c r="K14" s="2">
        <v>2.72</v>
      </c>
      <c r="L14" s="1">
        <v>2.68</v>
      </c>
      <c r="M14" s="1">
        <f t="shared" si="1"/>
        <v>2.7133333333333334</v>
      </c>
      <c r="N14" s="1"/>
      <c r="O14" s="1"/>
      <c r="P14" s="1"/>
      <c r="Q14" s="1">
        <v>2.5099999999999998</v>
      </c>
      <c r="R14" s="2">
        <v>3.08</v>
      </c>
      <c r="S14" s="1">
        <v>3.13</v>
      </c>
      <c r="T14" s="1">
        <v>3.05</v>
      </c>
      <c r="U14" s="1">
        <f t="shared" si="3"/>
        <v>3.0866666666666664</v>
      </c>
      <c r="V14" s="1"/>
    </row>
    <row r="17" spans="1:22" ht="18" x14ac:dyDescent="0.25">
      <c r="A17" s="3" t="s">
        <v>8</v>
      </c>
      <c r="B17" s="3" t="s">
        <v>4</v>
      </c>
      <c r="C17" s="3" t="s">
        <v>4</v>
      </c>
      <c r="D17" s="3" t="s">
        <v>4</v>
      </c>
      <c r="E17" s="3" t="s">
        <v>2</v>
      </c>
      <c r="F17" s="3"/>
      <c r="G17" s="3"/>
      <c r="H17" s="3"/>
      <c r="I17" s="3" t="s">
        <v>8</v>
      </c>
      <c r="J17" s="3" t="s">
        <v>4</v>
      </c>
      <c r="K17" s="3" t="s">
        <v>4</v>
      </c>
      <c r="L17" s="3" t="s">
        <v>4</v>
      </c>
      <c r="M17" s="3" t="s">
        <v>2</v>
      </c>
      <c r="N17" s="3"/>
      <c r="O17" s="3"/>
      <c r="P17" s="3"/>
      <c r="Q17" s="3" t="s">
        <v>7</v>
      </c>
      <c r="R17" s="3" t="s">
        <v>6</v>
      </c>
      <c r="S17" s="3" t="s">
        <v>4</v>
      </c>
      <c r="T17" s="3" t="s">
        <v>6</v>
      </c>
      <c r="U17" s="3" t="s">
        <v>2</v>
      </c>
      <c r="V17" s="3"/>
    </row>
    <row r="18" spans="1:22" x14ac:dyDescent="0.2">
      <c r="A18" s="2">
        <v>100</v>
      </c>
      <c r="B18" s="2">
        <v>2.17</v>
      </c>
      <c r="C18" s="1">
        <v>2.12</v>
      </c>
      <c r="D18" s="1">
        <v>2.25</v>
      </c>
      <c r="E18" s="1">
        <f>AVERAGE(B18:D18)</f>
        <v>2.1800000000000002</v>
      </c>
      <c r="I18" s="2">
        <v>100</v>
      </c>
      <c r="J18" s="2">
        <v>2.13</v>
      </c>
      <c r="K18" s="1">
        <v>2.13</v>
      </c>
      <c r="L18" s="1">
        <v>2.15</v>
      </c>
      <c r="M18" s="1">
        <f>AVERAGE(J18:L18)</f>
        <v>2.1366666666666667</v>
      </c>
      <c r="Q18" s="2">
        <v>100</v>
      </c>
      <c r="R18" s="2">
        <v>2.12</v>
      </c>
      <c r="S18" s="1">
        <v>2.16</v>
      </c>
      <c r="T18" s="1">
        <v>2.08</v>
      </c>
      <c r="U18" s="1">
        <f>AVERAGE(R18:T18)</f>
        <v>2.12</v>
      </c>
    </row>
    <row r="19" spans="1:22" x14ac:dyDescent="0.2">
      <c r="A19" s="2">
        <v>63.09</v>
      </c>
      <c r="B19" s="2">
        <v>2.15</v>
      </c>
      <c r="C19" s="1">
        <v>2.17</v>
      </c>
      <c r="D19" s="1">
        <v>2.13</v>
      </c>
      <c r="E19" s="1">
        <f>AVERAGE(B19:D19)</f>
        <v>2.15</v>
      </c>
      <c r="I19" s="2">
        <v>63.09</v>
      </c>
      <c r="J19" s="2">
        <v>2.09</v>
      </c>
      <c r="K19" s="1">
        <v>2.08</v>
      </c>
      <c r="L19" s="1">
        <v>2.1</v>
      </c>
      <c r="M19" s="1">
        <f>AVERAGE(J19:L19)</f>
        <v>2.09</v>
      </c>
      <c r="Q19" s="2">
        <v>63.09</v>
      </c>
      <c r="R19" s="2">
        <v>2.09</v>
      </c>
      <c r="S19" s="1">
        <v>2.09</v>
      </c>
      <c r="T19" s="1">
        <v>2.08</v>
      </c>
      <c r="U19" s="1">
        <f>AVERAGE(R19:T19)</f>
        <v>2.0866666666666664</v>
      </c>
    </row>
    <row r="20" spans="1:22" x14ac:dyDescent="0.2">
      <c r="A20" s="2">
        <v>39.81</v>
      </c>
      <c r="B20" s="2">
        <v>2.21</v>
      </c>
      <c r="C20" s="1">
        <v>1.97</v>
      </c>
      <c r="D20" s="1">
        <v>2.19</v>
      </c>
      <c r="E20" s="1">
        <f t="shared" ref="E20:E22" si="4">AVERAGE(B20:D20)</f>
        <v>2.1233333333333331</v>
      </c>
      <c r="I20" s="2">
        <v>39.81</v>
      </c>
      <c r="J20" s="2">
        <v>2.06</v>
      </c>
      <c r="K20" s="1">
        <v>2.04</v>
      </c>
      <c r="L20" s="1">
        <v>2.1</v>
      </c>
      <c r="M20" s="1">
        <f t="shared" ref="M20:M22" si="5">AVERAGE(J20:L20)</f>
        <v>2.0666666666666664</v>
      </c>
      <c r="Q20" s="2">
        <v>39.81</v>
      </c>
      <c r="R20" s="2">
        <v>2.0699999999999998</v>
      </c>
      <c r="S20" s="1">
        <v>2.12</v>
      </c>
      <c r="T20" s="1">
        <v>2.0499999999999998</v>
      </c>
      <c r="U20" s="1">
        <f>AVERAGE(R20:T20)</f>
        <v>2.0799999999999996</v>
      </c>
    </row>
    <row r="21" spans="1:22" x14ac:dyDescent="0.2">
      <c r="A21" s="2">
        <v>25.12</v>
      </c>
      <c r="B21" s="2">
        <v>2.0099999999999998</v>
      </c>
      <c r="C21" s="1">
        <v>2.15</v>
      </c>
      <c r="D21" s="1">
        <v>2.04</v>
      </c>
      <c r="E21" s="1">
        <f t="shared" si="4"/>
        <v>2.0666666666666669</v>
      </c>
      <c r="I21" s="2">
        <v>25.12</v>
      </c>
      <c r="J21" s="2">
        <v>2.0299999999999998</v>
      </c>
      <c r="K21" s="1">
        <v>2.0099999999999998</v>
      </c>
      <c r="L21" s="1">
        <v>2.06</v>
      </c>
      <c r="M21" s="1">
        <f t="shared" si="5"/>
        <v>2.0333333333333332</v>
      </c>
      <c r="Q21" s="2">
        <v>25.12</v>
      </c>
      <c r="R21" s="2">
        <v>2.0299999999999998</v>
      </c>
      <c r="S21" s="1">
        <v>2.0299999999999998</v>
      </c>
      <c r="T21" s="1">
        <v>2.02</v>
      </c>
      <c r="U21" s="1">
        <f t="shared" ref="U21:U22" si="6">AVERAGE(R21:T21)</f>
        <v>2.0266666666666668</v>
      </c>
    </row>
    <row r="22" spans="1:22" x14ac:dyDescent="0.2">
      <c r="A22" s="2">
        <v>15.85</v>
      </c>
      <c r="B22" s="2">
        <v>2.02</v>
      </c>
      <c r="C22" s="1">
        <v>2</v>
      </c>
      <c r="D22" s="1">
        <v>2.06</v>
      </c>
      <c r="E22" s="1">
        <f t="shared" si="4"/>
        <v>2.0266666666666668</v>
      </c>
      <c r="I22" s="2">
        <v>15.85</v>
      </c>
      <c r="J22" s="2">
        <v>1.96</v>
      </c>
      <c r="K22" s="1">
        <v>1.94</v>
      </c>
      <c r="L22" s="1">
        <v>1.97</v>
      </c>
      <c r="M22" s="1">
        <f t="shared" si="5"/>
        <v>1.9566666666666668</v>
      </c>
      <c r="Q22" s="2">
        <v>15.85</v>
      </c>
      <c r="R22" s="2">
        <v>1.98</v>
      </c>
      <c r="S22" s="1">
        <v>1.98</v>
      </c>
      <c r="T22" s="1">
        <v>1.97</v>
      </c>
      <c r="U22" s="1">
        <f t="shared" si="6"/>
        <v>1.97666666666666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RAM</dc:creator>
  <cp:lastModifiedBy>Kwasi</cp:lastModifiedBy>
  <dcterms:created xsi:type="dcterms:W3CDTF">2016-08-10T18:57:18Z</dcterms:created>
  <dcterms:modified xsi:type="dcterms:W3CDTF">2017-09-10T22:31:51Z</dcterms:modified>
</cp:coreProperties>
</file>